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C:\Users\laura.davis\Downloads\"/>
    </mc:Choice>
  </mc:AlternateContent>
  <xr:revisionPtr revIDLastSave="0" documentId="13_ncr:1_{114578EE-2EF1-4162-9AF6-FC8FA4589CD7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7" uniqueCount="207">
  <si>
    <t>Appendix 1</t>
  </si>
  <si>
    <t>pubmed</t>
  </si>
  <si>
    <t>embase</t>
  </si>
  <si>
    <t>cochrane library</t>
  </si>
  <si>
    <r>
      <rPr>
        <sz val="11"/>
        <color rgb="FF000000"/>
        <rFont val="宋体"/>
        <charset val="134"/>
      </rPr>
      <t>w</t>
    </r>
    <r>
      <rPr>
        <sz val="11"/>
        <color rgb="FF000000"/>
        <rFont val="宋体"/>
        <charset val="134"/>
      </rPr>
      <t>eb of science</t>
    </r>
  </si>
  <si>
    <t>Other sources</t>
  </si>
  <si>
    <t>合成</t>
  </si>
  <si>
    <t>web of science</t>
  </si>
  <si>
    <t>其他来源</t>
  </si>
  <si>
    <t>Subject headings</t>
  </si>
  <si>
    <t>Breast Neoplasms</t>
  </si>
  <si>
    <t>breast cancer</t>
  </si>
  <si>
    <t xml:space="preserve"> Breast Neoplasms</t>
  </si>
  <si>
    <t>Breast*Cancer</t>
  </si>
  <si>
    <t>Chinese Medicine, Traditional</t>
  </si>
  <si>
    <t>Chinese herbal medicine</t>
  </si>
  <si>
    <t>Medicine, Chinese Traditional</t>
  </si>
  <si>
    <t>Chinese medicine</t>
  </si>
  <si>
    <t>Free-text terms</t>
  </si>
  <si>
    <t>Breast Neoplasm</t>
  </si>
  <si>
    <t>breast gland cancer</t>
  </si>
  <si>
    <t xml:space="preserve"> Breast Cancer</t>
  </si>
  <si>
    <t>Breast Carcinoma*</t>
  </si>
  <si>
    <t>Chinese Traditional Medicine</t>
  </si>
  <si>
    <t xml:space="preserve"> Chinese Traditional Medicine</t>
  </si>
  <si>
    <t>Chung I Hsueh</t>
  </si>
  <si>
    <t>Breast Cancer</t>
  </si>
  <si>
    <t>breast gland neoplasm</t>
  </si>
  <si>
    <t xml:space="preserve"> Breast Carcinoma</t>
  </si>
  <si>
    <t>breast Malignanc*</t>
  </si>
  <si>
    <t>Chinese traditional medicine</t>
  </si>
  <si>
    <t xml:space="preserve"> Chung I Hsueh</t>
  </si>
  <si>
    <t>Traditional Tongue Assessment*</t>
  </si>
  <si>
    <t>Breast Carcinoma</t>
  </si>
  <si>
    <t>breast malignancies</t>
  </si>
  <si>
    <t xml:space="preserve"> Breast Carcinomas</t>
  </si>
  <si>
    <t>Breast Neoplasm*</t>
  </si>
  <si>
    <t>Hsueh, Chung I</t>
  </si>
  <si>
    <t>medicine, Chinese traditional</t>
  </si>
  <si>
    <t xml:space="preserve"> Hsueh, Chung I</t>
  </si>
  <si>
    <t>Traditional Tongue Diagnos*</t>
  </si>
  <si>
    <t>Breast Carcinomas</t>
  </si>
  <si>
    <t>breast malignancy</t>
  </si>
  <si>
    <t xml:space="preserve"> Breast Malignant Neoplasm</t>
  </si>
  <si>
    <t>Breast Tumor*</t>
  </si>
  <si>
    <t>traditional Chinese medicine</t>
  </si>
  <si>
    <t xml:space="preserve"> Tongue Assessment, Traditional</t>
  </si>
  <si>
    <t>Zhong Yi Xue</t>
  </si>
  <si>
    <t>Breast Malignant Neoplasm</t>
  </si>
  <si>
    <t>breast tumor malignant</t>
  </si>
  <si>
    <t xml:space="preserve"> Breast Malignant Neoplasms</t>
  </si>
  <si>
    <t>Ca breast</t>
  </si>
  <si>
    <t>Tongue Assessment, Traditional</t>
  </si>
  <si>
    <t xml:space="preserve"> Tongue Diagnoses, Traditional</t>
  </si>
  <si>
    <t>injection*</t>
  </si>
  <si>
    <t>Breast Malignant Neoplasms</t>
  </si>
  <si>
    <t xml:space="preserve"> Breast Malignant Tumor</t>
  </si>
  <si>
    <t>Cancer*,Mammary</t>
  </si>
  <si>
    <t>Tongue Diagnoses, Traditional</t>
  </si>
  <si>
    <t xml:space="preserve"> Tongue Diagnosis, Traditional</t>
  </si>
  <si>
    <t>Aidi</t>
  </si>
  <si>
    <t>Breast Malignant Tumor</t>
  </si>
  <si>
    <t>cancer in the mammary gland</t>
  </si>
  <si>
    <t xml:space="preserve"> Breast Malignant Tumors</t>
  </si>
  <si>
    <t>Carcinoma*,Human Mammary</t>
  </si>
  <si>
    <t>Tongue Diagnosis, Traditional</t>
  </si>
  <si>
    <t xml:space="preserve"> Traditional Chinese Medicine</t>
  </si>
  <si>
    <t>Kanglaite</t>
  </si>
  <si>
    <t>Breast Malignant Tumors</t>
  </si>
  <si>
    <t>cancer of the breast</t>
  </si>
  <si>
    <t xml:space="preserve"> Breast Neoplasm</t>
  </si>
  <si>
    <t>Malignant Tumor of Breast</t>
  </si>
  <si>
    <t>Traditional Chinese Medicine</t>
  </si>
  <si>
    <t xml:space="preserve"> Traditional Medicine, Chinese</t>
  </si>
  <si>
    <t>Shenqi</t>
  </si>
  <si>
    <t>Breast Tumor</t>
  </si>
  <si>
    <t>cancer of the mammary gland</t>
  </si>
  <si>
    <t xml:space="preserve"> Breast Tumor</t>
  </si>
  <si>
    <t>Mammary Malignanc*</t>
  </si>
  <si>
    <t>Traditional Medicine, Chinese</t>
  </si>
  <si>
    <t xml:space="preserve"> Traditional Tongue Assessment</t>
  </si>
  <si>
    <t>Huangqi</t>
  </si>
  <si>
    <t>Breast Tumors</t>
  </si>
  <si>
    <t>cancer, breast</t>
  </si>
  <si>
    <t xml:space="preserve"> Breast Tumors</t>
  </si>
  <si>
    <t>Traditional Tongue Assessment</t>
  </si>
  <si>
    <t xml:space="preserve"> Traditional Tongue Assessments</t>
  </si>
  <si>
    <t>Kushen</t>
  </si>
  <si>
    <t>Cancer of Breast</t>
  </si>
  <si>
    <t>malignancies of the breast</t>
  </si>
  <si>
    <t xml:space="preserve"> Cancer of Breast</t>
  </si>
  <si>
    <t>Traditional Tongue Assessments</t>
  </si>
  <si>
    <t xml:space="preserve"> Traditional Tongue Diagnoses</t>
  </si>
  <si>
    <t>Huachansu</t>
  </si>
  <si>
    <t>Cancer of the Breast</t>
  </si>
  <si>
    <t>malignancy of the breast</t>
  </si>
  <si>
    <t xml:space="preserve"> Cancer of the Breast</t>
  </si>
  <si>
    <t>Traditional Tongue Diagnoses</t>
  </si>
  <si>
    <t xml:space="preserve"> Traditional Tongue Diagnosis</t>
  </si>
  <si>
    <t>Tongguanteng</t>
  </si>
  <si>
    <t>Cancer, Breast</t>
  </si>
  <si>
    <t>malignant breast neoplasm</t>
  </si>
  <si>
    <t xml:space="preserve"> Cancer, Breast</t>
  </si>
  <si>
    <t>Traditional Tongue Diagnosis</t>
  </si>
  <si>
    <t xml:space="preserve"> Zhong Yi Xue</t>
  </si>
  <si>
    <t>Cancer, Mammary</t>
  </si>
  <si>
    <t>malignant breast tumor</t>
  </si>
  <si>
    <t xml:space="preserve"> Cancer, Mammary</t>
  </si>
  <si>
    <t>Synonyms: Chinese Medicine, Traditional</t>
  </si>
  <si>
    <t>Cancers, Mammary</t>
  </si>
  <si>
    <t>malignant neoplasm of the breast</t>
  </si>
  <si>
    <t xml:space="preserve"> Cancers, Mammary</t>
  </si>
  <si>
    <t>Carcinoma, Breast</t>
  </si>
  <si>
    <t>malignant tumor of the breast</t>
  </si>
  <si>
    <t xml:space="preserve"> Carcinoma, Breast</t>
  </si>
  <si>
    <t>Carcinoma, Human Mammary</t>
  </si>
  <si>
    <t>mamma cancer</t>
  </si>
  <si>
    <t xml:space="preserve"> Carcinoma, Human Mammary</t>
  </si>
  <si>
    <t>Carcinomas, Breast</t>
  </si>
  <si>
    <t>mammary cancer</t>
  </si>
  <si>
    <t xml:space="preserve"> Carcinomas, Breast</t>
  </si>
  <si>
    <t>Carcinomas, Human Mammary</t>
  </si>
  <si>
    <t>mammary gland cancer</t>
  </si>
  <si>
    <t xml:space="preserve"> Carcinomas, Human Mammary</t>
  </si>
  <si>
    <t>Human Mammary Carcinoma</t>
  </si>
  <si>
    <t>mammary gland malignancy</t>
  </si>
  <si>
    <t xml:space="preserve"> Human Mammary Carcinoma</t>
  </si>
  <si>
    <t>Human Mammary Carcinomas</t>
  </si>
  <si>
    <t>mammary malignancies</t>
  </si>
  <si>
    <t xml:space="preserve"> Human Mammary Carcinomas</t>
  </si>
  <si>
    <t>Human Mammary Neoplasm</t>
  </si>
  <si>
    <t>mammary malignancy</t>
  </si>
  <si>
    <t xml:space="preserve"> Human Mammary Neoplasm</t>
  </si>
  <si>
    <t>Human Mammary Neoplasms</t>
  </si>
  <si>
    <t xml:space="preserve"> Human Mammary Neoplasms</t>
  </si>
  <si>
    <t>Malignant Neoplasm of Breast</t>
  </si>
  <si>
    <t xml:space="preserve"> Malignant Neoplasm of Breast</t>
  </si>
  <si>
    <t xml:space="preserve"> Malignant Tumor of Breast</t>
  </si>
  <si>
    <t>Mammary Cancer</t>
  </si>
  <si>
    <t xml:space="preserve"> Mammary Cancer</t>
  </si>
  <si>
    <t>Mammary Cancers</t>
  </si>
  <si>
    <t xml:space="preserve"> Mammary Cancers</t>
  </si>
  <si>
    <t>Traditional Tongue Assessment?</t>
  </si>
  <si>
    <t>Mammary Carcinoma, Human</t>
  </si>
  <si>
    <t xml:space="preserve"> Mammary Carcinoma, Human</t>
  </si>
  <si>
    <t>Traditional Tongue Diagnos?s</t>
  </si>
  <si>
    <t>Mammary Carcinomas, Human</t>
  </si>
  <si>
    <t xml:space="preserve"> Mammary Carcinomas, Human</t>
  </si>
  <si>
    <t>Mammary Neoplasm, Human</t>
  </si>
  <si>
    <t xml:space="preserve"> Mammary Neoplasm, Human</t>
  </si>
  <si>
    <t>Mammary Neoplasms, Human</t>
  </si>
  <si>
    <t xml:space="preserve"> Mammary Neoplasms, Human</t>
  </si>
  <si>
    <t>Neoplasm, Breast</t>
  </si>
  <si>
    <t xml:space="preserve"> Neoplasm, Breast</t>
  </si>
  <si>
    <t>Neoplasm, Human Mammary</t>
  </si>
  <si>
    <t xml:space="preserve"> Neoplasm, Human Mammary</t>
  </si>
  <si>
    <t>Neoplasms, Breast</t>
  </si>
  <si>
    <t xml:space="preserve"> Neoplasms, Breast</t>
  </si>
  <si>
    <t>Neoplasms, Human Mammary</t>
  </si>
  <si>
    <t xml:space="preserve"> Neoplasms, Human Mammary</t>
  </si>
  <si>
    <t>Tumor, Breast</t>
  </si>
  <si>
    <t xml:space="preserve"> Tumor, Breast</t>
  </si>
  <si>
    <t>Tumors, Breast</t>
  </si>
  <si>
    <t xml:space="preserve"> Tumors, Breast</t>
  </si>
  <si>
    <t xml:space="preserve"> </t>
  </si>
  <si>
    <t>中药 ＋ 注射 ＋ 华蟾素 ＋ 消癌平 ＋ 艾迪 ＋ 苦参 ＋ 黄芪 ＋ 参芪 ＋ 康莱特</t>
  </si>
  <si>
    <t>乳腺癌 ＋ 乳腺肿瘤 ＋ 乳腺癌症 ＋ 人类乳腺肿瘤  ＋ 乳房癌 ＋ 乳癌 ＋ 乳房肿瘤 ＋ 乳岩</t>
  </si>
  <si>
    <t>主题词</t>
  </si>
  <si>
    <t>华蟾素注射液</t>
  </si>
  <si>
    <t>消癌平注射液</t>
  </si>
  <si>
    <t>艾迪注射液</t>
  </si>
  <si>
    <t>黄芪注射液</t>
  </si>
  <si>
    <t>苦参素葡萄糖注射液</t>
  </si>
  <si>
    <t>复方苦参注射液</t>
  </si>
  <si>
    <t>参芪注射液</t>
  </si>
  <si>
    <t>康莱特注射液</t>
  </si>
  <si>
    <t>自由词</t>
  </si>
  <si>
    <t>艾迪液</t>
  </si>
  <si>
    <t xml:space="preserve">康莱特注射液 </t>
  </si>
  <si>
    <t>乳腺癌</t>
  </si>
  <si>
    <t>华蟾素注射剂</t>
  </si>
  <si>
    <t>消癌平注射剂</t>
  </si>
  <si>
    <t>黄芪注射剂</t>
  </si>
  <si>
    <t>苦参素葡萄糖注射剂</t>
  </si>
  <si>
    <t>复方苦参注射剂</t>
  </si>
  <si>
    <t>参芪注射剂</t>
  </si>
  <si>
    <t>康莱特注射剂</t>
  </si>
  <si>
    <t>乳腺肿瘤</t>
  </si>
  <si>
    <t>通关藤提取物</t>
  </si>
  <si>
    <t>艾迪注射剂</t>
  </si>
  <si>
    <t>氧化苦参碱注射液</t>
  </si>
  <si>
    <t>岩舒注射液</t>
  </si>
  <si>
    <t>参芪扶正注射液</t>
  </si>
  <si>
    <t>乳腺癌症</t>
  </si>
  <si>
    <t>Kushensu</t>
  </si>
  <si>
    <t>Fufangkushen</t>
  </si>
  <si>
    <t>参芪扶正注射剂</t>
  </si>
  <si>
    <t>注射用薏仁油</t>
  </si>
  <si>
    <t>人类乳腺肿瘤</t>
  </si>
  <si>
    <t>薏苡仁酯</t>
  </si>
  <si>
    <t>乳房癌</t>
  </si>
  <si>
    <t>薏苡仁提取液</t>
  </si>
  <si>
    <t>乳癌</t>
  </si>
  <si>
    <t>ZCE-3静脉乳</t>
  </si>
  <si>
    <t>乳房肿瘤</t>
  </si>
  <si>
    <t>kangalite</t>
  </si>
  <si>
    <t>乳岩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charset val="134"/>
      <scheme val="minor"/>
    </font>
    <font>
      <sz val="11"/>
      <color rgb="FF000000"/>
      <name val="宋体"/>
      <charset val="134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Normal" xfId="0" builtinId="0"/>
  </cellStyles>
  <dxfs count="3"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3"/>
  <sheetViews>
    <sheetView tabSelected="1" workbookViewId="0"/>
  </sheetViews>
  <sheetFormatPr defaultColWidth="9" defaultRowHeight="14.5"/>
  <cols>
    <col min="1" max="1" width="6.90625" customWidth="1"/>
    <col min="2" max="2" width="27.7265625" customWidth="1"/>
    <col min="3" max="3" width="30.1796875" customWidth="1"/>
    <col min="4" max="4" width="28.26953125" customWidth="1"/>
    <col min="5" max="5" width="14.453125" customWidth="1"/>
    <col min="6" max="6" width="10.6328125" customWidth="1"/>
    <col min="7" max="7" width="26.54296875" customWidth="1"/>
    <col min="8" max="9" width="14.81640625" customWidth="1"/>
    <col min="10" max="10" width="13.36328125" customWidth="1"/>
    <col min="11" max="11" width="28.6328125" customWidth="1"/>
    <col min="12" max="12" width="25.81640625" customWidth="1"/>
    <col min="13" max="13" width="36.1796875" customWidth="1"/>
    <col min="14" max="14" width="14.81640625" customWidth="1"/>
    <col min="15" max="15" width="8.7265625" customWidth="1"/>
    <col min="16" max="16" width="28.6328125" customWidth="1"/>
  </cols>
  <sheetData>
    <row r="1" spans="1:16">
      <c r="A1" s="2" t="s">
        <v>0</v>
      </c>
    </row>
    <row r="2" spans="1:16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t="s">
        <v>6</v>
      </c>
      <c r="K2" s="1" t="s">
        <v>1</v>
      </c>
      <c r="L2" s="1" t="s">
        <v>2</v>
      </c>
      <c r="M2" s="1" t="s">
        <v>3</v>
      </c>
      <c r="N2" s="1" t="s">
        <v>7</v>
      </c>
      <c r="O2" s="1" t="s">
        <v>8</v>
      </c>
      <c r="P2" t="s">
        <v>6</v>
      </c>
    </row>
    <row r="3" spans="1:16">
      <c r="A3" s="1" t="s">
        <v>9</v>
      </c>
      <c r="B3" s="1" t="s">
        <v>10</v>
      </c>
      <c r="C3" s="1" t="s">
        <v>11</v>
      </c>
      <c r="D3" s="1" t="s">
        <v>12</v>
      </c>
      <c r="E3" s="1"/>
      <c r="F3" s="1"/>
      <c r="G3" t="s">
        <v>13</v>
      </c>
      <c r="K3" t="s">
        <v>14</v>
      </c>
      <c r="L3" t="s">
        <v>15</v>
      </c>
      <c r="M3" t="s">
        <v>16</v>
      </c>
      <c r="P3" t="s">
        <v>17</v>
      </c>
    </row>
    <row r="4" spans="1:16">
      <c r="A4" s="1" t="s">
        <v>18</v>
      </c>
      <c r="B4" s="1" t="s">
        <v>19</v>
      </c>
      <c r="C4" s="1" t="s">
        <v>20</v>
      </c>
      <c r="D4" t="s">
        <v>21</v>
      </c>
      <c r="E4" s="1"/>
      <c r="F4" s="1"/>
      <c r="G4" t="s">
        <v>22</v>
      </c>
      <c r="K4" t="s">
        <v>23</v>
      </c>
      <c r="L4" t="s">
        <v>17</v>
      </c>
      <c r="M4" t="s">
        <v>24</v>
      </c>
      <c r="P4" t="s">
        <v>25</v>
      </c>
    </row>
    <row r="5" spans="1:16">
      <c r="B5" t="s">
        <v>26</v>
      </c>
      <c r="C5" t="s">
        <v>27</v>
      </c>
      <c r="D5" t="s">
        <v>28</v>
      </c>
      <c r="G5" t="s">
        <v>29</v>
      </c>
      <c r="K5" t="s">
        <v>25</v>
      </c>
      <c r="L5" t="s">
        <v>30</v>
      </c>
      <c r="M5" t="s">
        <v>31</v>
      </c>
      <c r="P5" t="s">
        <v>32</v>
      </c>
    </row>
    <row r="6" spans="1:16">
      <c r="B6" t="s">
        <v>33</v>
      </c>
      <c r="C6" t="s">
        <v>34</v>
      </c>
      <c r="D6" t="s">
        <v>35</v>
      </c>
      <c r="G6" t="s">
        <v>36</v>
      </c>
      <c r="K6" t="s">
        <v>37</v>
      </c>
      <c r="L6" t="s">
        <v>38</v>
      </c>
      <c r="M6" t="s">
        <v>39</v>
      </c>
      <c r="P6" t="s">
        <v>40</v>
      </c>
    </row>
    <row r="7" spans="1:16">
      <c r="B7" t="s">
        <v>41</v>
      </c>
      <c r="C7" t="s">
        <v>42</v>
      </c>
      <c r="D7" t="s">
        <v>43</v>
      </c>
      <c r="G7" t="s">
        <v>44</v>
      </c>
      <c r="K7" t="s">
        <v>16</v>
      </c>
      <c r="L7" t="s">
        <v>45</v>
      </c>
      <c r="M7" t="s">
        <v>46</v>
      </c>
      <c r="P7" t="s">
        <v>47</v>
      </c>
    </row>
    <row r="8" spans="1:16">
      <c r="B8" t="s">
        <v>48</v>
      </c>
      <c r="C8" t="s">
        <v>49</v>
      </c>
      <c r="D8" t="s">
        <v>50</v>
      </c>
      <c r="G8" t="s">
        <v>51</v>
      </c>
      <c r="K8" t="s">
        <v>52</v>
      </c>
      <c r="M8" t="s">
        <v>53</v>
      </c>
      <c r="P8" t="s">
        <v>54</v>
      </c>
    </row>
    <row r="9" spans="1:16">
      <c r="B9" t="s">
        <v>55</v>
      </c>
      <c r="C9" t="s">
        <v>51</v>
      </c>
      <c r="D9" t="s">
        <v>56</v>
      </c>
      <c r="G9" t="s">
        <v>57</v>
      </c>
      <c r="K9" t="s">
        <v>58</v>
      </c>
      <c r="M9" t="s">
        <v>59</v>
      </c>
      <c r="P9" t="s">
        <v>60</v>
      </c>
    </row>
    <row r="10" spans="1:16">
      <c r="B10" t="s">
        <v>61</v>
      </c>
      <c r="C10" t="s">
        <v>62</v>
      </c>
      <c r="D10" t="s">
        <v>63</v>
      </c>
      <c r="G10" t="s">
        <v>64</v>
      </c>
      <c r="K10" t="s">
        <v>65</v>
      </c>
      <c r="M10" t="s">
        <v>66</v>
      </c>
      <c r="P10" t="s">
        <v>67</v>
      </c>
    </row>
    <row r="11" spans="1:16">
      <c r="B11" t="s">
        <v>68</v>
      </c>
      <c r="C11" t="s">
        <v>69</v>
      </c>
      <c r="D11" t="s">
        <v>70</v>
      </c>
      <c r="G11" t="s">
        <v>71</v>
      </c>
      <c r="K11" t="s">
        <v>72</v>
      </c>
      <c r="M11" t="s">
        <v>73</v>
      </c>
      <c r="P11" t="s">
        <v>74</v>
      </c>
    </row>
    <row r="12" spans="1:16">
      <c r="B12" t="s">
        <v>75</v>
      </c>
      <c r="C12" t="s">
        <v>76</v>
      </c>
      <c r="D12" t="s">
        <v>77</v>
      </c>
      <c r="G12" t="s">
        <v>78</v>
      </c>
      <c r="K12" t="s">
        <v>79</v>
      </c>
      <c r="M12" t="s">
        <v>80</v>
      </c>
      <c r="P12" t="s">
        <v>81</v>
      </c>
    </row>
    <row r="13" spans="1:16">
      <c r="B13" t="s">
        <v>82</v>
      </c>
      <c r="C13" t="s">
        <v>83</v>
      </c>
      <c r="D13" t="s">
        <v>84</v>
      </c>
      <c r="K13" t="s">
        <v>85</v>
      </c>
      <c r="M13" t="s">
        <v>86</v>
      </c>
      <c r="P13" t="s">
        <v>87</v>
      </c>
    </row>
    <row r="14" spans="1:16">
      <c r="B14" t="s">
        <v>88</v>
      </c>
      <c r="C14" t="s">
        <v>89</v>
      </c>
      <c r="D14" t="s">
        <v>90</v>
      </c>
      <c r="K14" t="s">
        <v>91</v>
      </c>
      <c r="M14" t="s">
        <v>92</v>
      </c>
      <c r="P14" t="s">
        <v>93</v>
      </c>
    </row>
    <row r="15" spans="1:16">
      <c r="B15" t="s">
        <v>94</v>
      </c>
      <c r="C15" t="s">
        <v>95</v>
      </c>
      <c r="D15" t="s">
        <v>96</v>
      </c>
      <c r="K15" t="s">
        <v>97</v>
      </c>
      <c r="M15" t="s">
        <v>98</v>
      </c>
      <c r="P15" t="s">
        <v>99</v>
      </c>
    </row>
    <row r="16" spans="1:16">
      <c r="B16" t="s">
        <v>100</v>
      </c>
      <c r="C16" t="s">
        <v>101</v>
      </c>
      <c r="D16" t="s">
        <v>102</v>
      </c>
      <c r="K16" t="s">
        <v>103</v>
      </c>
      <c r="M16" t="s">
        <v>104</v>
      </c>
    </row>
    <row r="17" spans="2:16">
      <c r="B17" t="s">
        <v>105</v>
      </c>
      <c r="C17" t="s">
        <v>106</v>
      </c>
      <c r="D17" t="s">
        <v>107</v>
      </c>
      <c r="K17" t="s">
        <v>47</v>
      </c>
      <c r="M17" t="s">
        <v>108</v>
      </c>
    </row>
    <row r="18" spans="2:16">
      <c r="B18" t="s">
        <v>109</v>
      </c>
      <c r="C18" t="s">
        <v>110</v>
      </c>
      <c r="D18" t="s">
        <v>111</v>
      </c>
    </row>
    <row r="19" spans="2:16">
      <c r="B19" t="s">
        <v>112</v>
      </c>
      <c r="C19" t="s">
        <v>113</v>
      </c>
      <c r="D19" t="s">
        <v>114</v>
      </c>
      <c r="G19" s="1"/>
    </row>
    <row r="20" spans="2:16">
      <c r="B20" t="s">
        <v>115</v>
      </c>
      <c r="C20" t="s">
        <v>116</v>
      </c>
      <c r="D20" t="s">
        <v>117</v>
      </c>
    </row>
    <row r="21" spans="2:16">
      <c r="B21" t="s">
        <v>118</v>
      </c>
      <c r="C21" t="s">
        <v>119</v>
      </c>
      <c r="D21" t="s">
        <v>120</v>
      </c>
    </row>
    <row r="22" spans="2:16">
      <c r="B22" t="s">
        <v>121</v>
      </c>
      <c r="C22" t="s">
        <v>122</v>
      </c>
      <c r="D22" t="s">
        <v>123</v>
      </c>
    </row>
    <row r="23" spans="2:16">
      <c r="B23" t="s">
        <v>124</v>
      </c>
      <c r="C23" t="s">
        <v>125</v>
      </c>
      <c r="D23" t="s">
        <v>126</v>
      </c>
    </row>
    <row r="24" spans="2:16">
      <c r="B24" t="s">
        <v>127</v>
      </c>
      <c r="C24" t="s">
        <v>128</v>
      </c>
      <c r="D24" t="s">
        <v>129</v>
      </c>
      <c r="G24" s="1"/>
    </row>
    <row r="25" spans="2:16">
      <c r="B25" t="s">
        <v>130</v>
      </c>
      <c r="C25" t="s">
        <v>131</v>
      </c>
      <c r="D25" t="s">
        <v>132</v>
      </c>
      <c r="P25" t="s">
        <v>15</v>
      </c>
    </row>
    <row r="26" spans="2:16">
      <c r="B26" t="s">
        <v>133</v>
      </c>
      <c r="C26" t="s">
        <v>11</v>
      </c>
      <c r="D26" s="1" t="s">
        <v>134</v>
      </c>
      <c r="P26" t="s">
        <v>17</v>
      </c>
    </row>
    <row r="27" spans="2:16">
      <c r="B27" t="s">
        <v>135</v>
      </c>
      <c r="D27" t="s">
        <v>136</v>
      </c>
      <c r="P27" t="s">
        <v>23</v>
      </c>
    </row>
    <row r="28" spans="2:16">
      <c r="B28" t="s">
        <v>71</v>
      </c>
      <c r="D28" t="s">
        <v>137</v>
      </c>
      <c r="P28" t="s">
        <v>25</v>
      </c>
    </row>
    <row r="29" spans="2:16">
      <c r="B29" t="s">
        <v>138</v>
      </c>
      <c r="D29" t="s">
        <v>139</v>
      </c>
      <c r="P29" t="s">
        <v>72</v>
      </c>
    </row>
    <row r="30" spans="2:16">
      <c r="B30" t="s">
        <v>140</v>
      </c>
      <c r="D30" t="s">
        <v>141</v>
      </c>
      <c r="P30" t="s">
        <v>142</v>
      </c>
    </row>
    <row r="31" spans="2:16">
      <c r="B31" t="s">
        <v>143</v>
      </c>
      <c r="D31" t="s">
        <v>144</v>
      </c>
      <c r="P31" t="s">
        <v>145</v>
      </c>
    </row>
    <row r="32" spans="2:16">
      <c r="B32" t="s">
        <v>146</v>
      </c>
      <c r="D32" t="s">
        <v>147</v>
      </c>
      <c r="P32" t="s">
        <v>47</v>
      </c>
    </row>
    <row r="33" spans="2:16">
      <c r="B33" t="s">
        <v>148</v>
      </c>
      <c r="D33" t="s">
        <v>149</v>
      </c>
      <c r="P33" t="s">
        <v>54</v>
      </c>
    </row>
    <row r="34" spans="2:16">
      <c r="B34" t="s">
        <v>150</v>
      </c>
      <c r="D34" t="s">
        <v>151</v>
      </c>
    </row>
    <row r="35" spans="2:16">
      <c r="B35" t="s">
        <v>152</v>
      </c>
      <c r="D35" t="s">
        <v>153</v>
      </c>
    </row>
    <row r="36" spans="2:16">
      <c r="B36" t="s">
        <v>154</v>
      </c>
      <c r="D36" t="s">
        <v>155</v>
      </c>
    </row>
    <row r="37" spans="2:16">
      <c r="B37" t="s">
        <v>156</v>
      </c>
      <c r="D37" t="s">
        <v>157</v>
      </c>
    </row>
    <row r="38" spans="2:16">
      <c r="B38" t="s">
        <v>158</v>
      </c>
      <c r="D38" t="s">
        <v>159</v>
      </c>
    </row>
    <row r="39" spans="2:16">
      <c r="B39" t="s">
        <v>160</v>
      </c>
      <c r="D39" t="s">
        <v>161</v>
      </c>
      <c r="G39" s="1"/>
    </row>
    <row r="40" spans="2:16">
      <c r="B40" t="s">
        <v>162</v>
      </c>
      <c r="D40" t="s">
        <v>163</v>
      </c>
    </row>
    <row r="41" spans="2:16">
      <c r="B41" t="s">
        <v>164</v>
      </c>
    </row>
    <row r="50" spans="2:12">
      <c r="J50" t="s">
        <v>165</v>
      </c>
    </row>
    <row r="51" spans="2:12">
      <c r="J51" t="s">
        <v>166</v>
      </c>
    </row>
    <row r="52" spans="2:12">
      <c r="G52" s="1"/>
    </row>
    <row r="55" spans="2:12">
      <c r="B55" t="s">
        <v>167</v>
      </c>
      <c r="C55" t="s">
        <v>168</v>
      </c>
      <c r="D55" t="s">
        <v>169</v>
      </c>
      <c r="E55" t="s">
        <v>170</v>
      </c>
      <c r="F55" t="s">
        <v>171</v>
      </c>
      <c r="G55" t="s">
        <v>172</v>
      </c>
      <c r="H55" t="s">
        <v>173</v>
      </c>
      <c r="I55" t="s">
        <v>174</v>
      </c>
      <c r="J55" t="s">
        <v>175</v>
      </c>
    </row>
    <row r="56" spans="2:12">
      <c r="B56" t="s">
        <v>176</v>
      </c>
      <c r="C56" t="s">
        <v>168</v>
      </c>
      <c r="D56" t="s">
        <v>169</v>
      </c>
      <c r="E56" t="s">
        <v>177</v>
      </c>
      <c r="F56" t="s">
        <v>171</v>
      </c>
      <c r="G56" t="s">
        <v>172</v>
      </c>
      <c r="H56" t="s">
        <v>173</v>
      </c>
      <c r="I56" t="s">
        <v>174</v>
      </c>
      <c r="J56" t="s">
        <v>178</v>
      </c>
      <c r="L56" t="s">
        <v>179</v>
      </c>
    </row>
    <row r="57" spans="2:12">
      <c r="C57" t="s">
        <v>180</v>
      </c>
      <c r="D57" t="s">
        <v>181</v>
      </c>
      <c r="E57" t="s">
        <v>170</v>
      </c>
      <c r="F57" t="s">
        <v>182</v>
      </c>
      <c r="G57" t="s">
        <v>183</v>
      </c>
      <c r="H57" t="s">
        <v>184</v>
      </c>
      <c r="I57" t="s">
        <v>185</v>
      </c>
      <c r="J57" t="s">
        <v>186</v>
      </c>
      <c r="L57" t="s">
        <v>187</v>
      </c>
    </row>
    <row r="58" spans="2:12">
      <c r="C58" t="s">
        <v>93</v>
      </c>
      <c r="D58" t="s">
        <v>188</v>
      </c>
      <c r="E58" t="s">
        <v>189</v>
      </c>
      <c r="F58" t="s">
        <v>81</v>
      </c>
      <c r="G58" t="s">
        <v>190</v>
      </c>
      <c r="H58" t="s">
        <v>191</v>
      </c>
      <c r="I58" t="s">
        <v>192</v>
      </c>
      <c r="J58" t="s">
        <v>186</v>
      </c>
      <c r="L58" t="s">
        <v>193</v>
      </c>
    </row>
    <row r="59" spans="2:12">
      <c r="E59" t="s">
        <v>60</v>
      </c>
      <c r="G59" t="s">
        <v>194</v>
      </c>
      <c r="H59" t="s">
        <v>195</v>
      </c>
      <c r="I59" t="s">
        <v>196</v>
      </c>
      <c r="J59" t="s">
        <v>197</v>
      </c>
      <c r="L59" t="s">
        <v>198</v>
      </c>
    </row>
    <row r="60" spans="2:12">
      <c r="I60" t="s">
        <v>74</v>
      </c>
      <c r="J60" t="s">
        <v>199</v>
      </c>
      <c r="L60" t="s">
        <v>200</v>
      </c>
    </row>
    <row r="61" spans="2:12">
      <c r="J61" t="s">
        <v>201</v>
      </c>
      <c r="L61" t="s">
        <v>202</v>
      </c>
    </row>
    <row r="62" spans="2:12">
      <c r="J62" t="s">
        <v>203</v>
      </c>
      <c r="L62" t="s">
        <v>204</v>
      </c>
    </row>
    <row r="63" spans="2:12">
      <c r="J63" t="s">
        <v>205</v>
      </c>
      <c r="L63" t="s">
        <v>206</v>
      </c>
    </row>
  </sheetData>
  <sortState xmlns:xlrd2="http://schemas.microsoft.com/office/spreadsheetml/2017/richdata2" ref="P24:P35">
    <sortCondition ref="P24"/>
  </sortState>
  <conditionalFormatting sqref="G3:G13">
    <cfRule type="duplicateValues" dxfId="2" priority="1"/>
  </conditionalFormatting>
  <conditionalFormatting sqref="G3:G64">
    <cfRule type="duplicateValues" dxfId="1" priority="2"/>
  </conditionalFormatting>
  <conditionalFormatting sqref="P17:P32 P34:P51">
    <cfRule type="duplicateValues" dxfId="0" priority="3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运泽 史</dc:creator>
  <cp:lastModifiedBy>Laura Davis</cp:lastModifiedBy>
  <dcterms:created xsi:type="dcterms:W3CDTF">2024-04-10T03:10:00Z</dcterms:created>
  <dcterms:modified xsi:type="dcterms:W3CDTF">2025-09-11T11:2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FD39823A8F4C458237996553A62CAE_12</vt:lpwstr>
  </property>
  <property fmtid="{D5CDD505-2E9C-101B-9397-08002B2CF9AE}" pid="3" name="KSOProductBuildVer">
    <vt:lpwstr>2052-12.1.0.22529</vt:lpwstr>
  </property>
</Properties>
</file>